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  <sheet name="Feuil4" sheetId="4" state="visible" r:id="rId5"/>
    <sheet name="Feuil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48">
  <si>
    <t xml:space="preserve">Legends</t>
  </si>
  <si>
    <r>
      <rPr>
        <sz val="12"/>
        <rFont val="Times New Roman"/>
        <family val="0"/>
      </rPr>
      <t xml:space="preserve">Sex biased dispersal in </t>
    </r>
    <r>
      <rPr>
        <i val="true"/>
        <sz val="12"/>
        <rFont val="Times New Roman"/>
        <family val="1"/>
      </rPr>
      <t xml:space="preserve">G. tachinoides</t>
    </r>
    <r>
      <rPr>
        <sz val="12"/>
        <rFont val="Times New Roman"/>
        <family val="0"/>
      </rPr>
      <t xml:space="preserve">: use of Vitalis' (2002) model to estimate possible parameters that would explain observed differences in FST between females and males</t>
    </r>
  </si>
  <si>
    <t xml:space="preserve">Default values are in bold</t>
  </si>
  <si>
    <t xml:space="preserve">Default values are used if not specified otherwise</t>
  </si>
  <si>
    <t xml:space="preserve">Default values were extracted from migration and effective population size estimates from real data or after different trials (e.g. n) in order to fit best to the observed data</t>
  </si>
  <si>
    <t xml:space="preserve">FSTF and FSTM values are obtained from cells C19 and C20</t>
  </si>
  <si>
    <t xml:space="preserve">Parameters of Vitalis' (2002) model</t>
  </si>
  <si>
    <t xml:space="preserve">Parameter's value</t>
  </si>
  <si>
    <t xml:space="preserve">Observed results of sex biased dispersal analysis with Fstat</t>
  </si>
  <si>
    <t xml:space="preserve">Male migration rate</t>
  </si>
  <si>
    <t xml:space="preserve">mF</t>
  </si>
  <si>
    <t xml:space="preserve">N</t>
  </si>
  <si>
    <t xml:space="preserve">FST</t>
  </si>
  <si>
    <t xml:space="preserve">Li</t>
  </si>
  <si>
    <t xml:space="preserve">Ls</t>
  </si>
  <si>
    <t xml:space="preserve">Hs</t>
  </si>
  <si>
    <t xml:space="preserve">FST'</t>
  </si>
  <si>
    <t xml:space="preserve">Female migration rate</t>
  </si>
  <si>
    <t xml:space="preserve">mM</t>
  </si>
  <si>
    <t xml:space="preserve">Females</t>
  </si>
  <si>
    <t xml:space="preserve">Mutation rate</t>
  </si>
  <si>
    <t xml:space="preserve">u</t>
  </si>
  <si>
    <t xml:space="preserve">Males</t>
  </si>
  <si>
    <t xml:space="preserve">Check column C</t>
  </si>
  <si>
    <t xml:space="preserve">gamma</t>
  </si>
  <si>
    <t xml:space="preserve">P-value</t>
  </si>
  <si>
    <t xml:space="preserve">Effective subpopulation size</t>
  </si>
  <si>
    <t xml:space="preserve">Delta</t>
  </si>
  <si>
    <t xml:space="preserve">Number of subpopulations</t>
  </si>
  <si>
    <t xml:space="preserve">n</t>
  </si>
  <si>
    <t xml:space="preserve">p_value for assignment Ttest:   0.0381</t>
  </si>
  <si>
    <t xml:space="preserve">aF</t>
  </si>
  <si>
    <t xml:space="preserve">p_value for variance assignment test:   0.0028</t>
  </si>
  <si>
    <t xml:space="preserve">aM</t>
  </si>
  <si>
    <t xml:space="preserve">aFM</t>
  </si>
  <si>
    <t xml:space="preserve">Values obtained with Vitals' (2002) model</t>
  </si>
  <si>
    <t xml:space="preserve">bF</t>
  </si>
  <si>
    <t xml:space="preserve">FSTF</t>
  </si>
  <si>
    <t xml:space="preserve">FSTM</t>
  </si>
  <si>
    <t xml:space="preserve">bM</t>
  </si>
  <si>
    <t xml:space="preserve">bFM</t>
  </si>
  <si>
    <t xml:space="preserve">dF</t>
  </si>
  <si>
    <t xml:space="preserve">dM</t>
  </si>
  <si>
    <t xml:space="preserve">abarre</t>
  </si>
  <si>
    <t xml:space="preserve">bbarre</t>
  </si>
  <si>
    <t xml:space="preserve">dbarre</t>
  </si>
  <si>
    <t xml:space="preserve">Differentiation between females</t>
  </si>
  <si>
    <t xml:space="preserve">Differentiation between male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0.90234375" defaultRowHeight="15.6" zeroHeight="false" outlineLevelRow="0" outlineLevelCol="0"/>
  <cols>
    <col collapsed="false" customWidth="true" hidden="false" outlineLevel="0" max="1" min="1" style="0" width="24.09"/>
    <col collapsed="false" customWidth="true" hidden="false" outlineLevel="0" max="2" min="2" style="0" width="7.59"/>
    <col collapsed="false" customWidth="true" hidden="false" outlineLevel="0" max="3" min="3" style="0" width="14.39"/>
    <col collapsed="false" customWidth="true" hidden="false" outlineLevel="0" max="4" min="4" style="0" width="3.49"/>
    <col collapsed="false" customWidth="true" hidden="false" outlineLevel="0" max="5" min="5" style="0" width="7.39"/>
    <col collapsed="false" customWidth="true" hidden="false" outlineLevel="0" max="7" min="6" style="0" width="6.69"/>
    <col collapsed="false" customWidth="true" hidden="false" outlineLevel="0" max="9" min="8" style="0" width="6.39"/>
    <col collapsed="false" customWidth="true" hidden="false" outlineLevel="0" max="11" min="10" style="0" width="7.39"/>
    <col collapsed="false" customWidth="true" hidden="false" outlineLevel="0" max="12" min="12" style="0" width="7.19"/>
    <col collapsed="false" customWidth="true" hidden="false" outlineLevel="0" max="13" min="13" style="0" width="6.59"/>
    <col collapsed="false" customWidth="true" hidden="false" outlineLevel="0" max="14" min="14" style="0" width="6.09"/>
    <col collapsed="false" customWidth="true" hidden="false" outlineLevel="0" max="15" min="15" style="0" width="8.69"/>
    <col collapsed="false" customWidth="true" hidden="false" outlineLevel="0" max="16" min="16" style="0" width="7.19"/>
    <col collapsed="false" customWidth="true" hidden="false" outlineLevel="0" max="17" min="17" style="0" width="6.99"/>
    <col collapsed="false" customWidth="true" hidden="false" outlineLevel="0" max="18" min="18" style="0" width="6.49"/>
  </cols>
  <sheetData>
    <row r="1" customFormat="false" ht="15.6" hidden="false" customHeight="false" outlineLevel="0" collapsed="false">
      <c r="A1" s="0" t="s">
        <v>0</v>
      </c>
    </row>
    <row r="2" customFormat="false" ht="15.6" hidden="false" customHeight="false" outlineLevel="0" collapsed="false">
      <c r="A2" s="0" t="s">
        <v>1</v>
      </c>
    </row>
    <row r="3" customFormat="false" ht="15.6" hidden="false" customHeight="false" outlineLevel="0" collapsed="false">
      <c r="A3" s="0" t="s">
        <v>2</v>
      </c>
    </row>
    <row r="4" customFormat="false" ht="15.6" hidden="false" customHeight="false" outlineLevel="0" collapsed="false">
      <c r="A4" s="0" t="s">
        <v>3</v>
      </c>
    </row>
    <row r="5" customFormat="false" ht="15.6" hidden="false" customHeight="false" outlineLevel="0" collapsed="false">
      <c r="A5" s="0" t="s">
        <v>4</v>
      </c>
    </row>
    <row r="6" customFormat="false" ht="15.6" hidden="false" customHeight="false" outlineLevel="0" collapsed="false">
      <c r="A6" s="0" t="s">
        <v>5</v>
      </c>
    </row>
    <row r="8" customFormat="false" ht="15.6" hidden="false" customHeight="false" outlineLevel="0" collapsed="false">
      <c r="A8" s="1" t="s">
        <v>6</v>
      </c>
      <c r="B8" s="2"/>
      <c r="C8" s="3" t="s">
        <v>7</v>
      </c>
      <c r="E8" s="1" t="s">
        <v>8</v>
      </c>
      <c r="F8" s="2"/>
      <c r="G8" s="2"/>
      <c r="H8" s="2"/>
      <c r="I8" s="2"/>
      <c r="J8" s="2"/>
      <c r="K8" s="3"/>
    </row>
    <row r="9" customFormat="false" ht="15.6" hidden="false" customHeight="false" outlineLevel="0" collapsed="false">
      <c r="A9" s="4" t="s">
        <v>9</v>
      </c>
      <c r="B9" s="5" t="s">
        <v>10</v>
      </c>
      <c r="C9" s="6" t="n">
        <v>0.0001</v>
      </c>
      <c r="E9" s="4"/>
      <c r="F9" s="5" t="s">
        <v>11</v>
      </c>
      <c r="G9" s="5" t="s">
        <v>12</v>
      </c>
      <c r="H9" s="5" t="s">
        <v>13</v>
      </c>
      <c r="I9" s="5" t="s">
        <v>14</v>
      </c>
      <c r="J9" s="5" t="s">
        <v>15</v>
      </c>
      <c r="K9" s="6" t="s">
        <v>16</v>
      </c>
    </row>
    <row r="10" customFormat="false" ht="15.6" hidden="false" customHeight="false" outlineLevel="0" collapsed="false">
      <c r="A10" s="4" t="s">
        <v>17</v>
      </c>
      <c r="B10" s="5" t="s">
        <v>18</v>
      </c>
      <c r="C10" s="6" t="n">
        <v>0.12</v>
      </c>
      <c r="E10" s="4" t="s">
        <v>19</v>
      </c>
      <c r="F10" s="5" t="n">
        <v>170</v>
      </c>
      <c r="G10" s="5" t="n">
        <v>0.0417</v>
      </c>
      <c r="H10" s="5" t="n">
        <v>0.032</v>
      </c>
      <c r="I10" s="5" t="n">
        <v>0.054</v>
      </c>
      <c r="J10" s="5" t="n">
        <v>0.4983</v>
      </c>
      <c r="K10" s="6" t="n">
        <f aca="false">G10/(1-J10)</f>
        <v>0.0831174008371537</v>
      </c>
    </row>
    <row r="11" customFormat="false" ht="15.6" hidden="false" customHeight="false" outlineLevel="0" collapsed="false">
      <c r="A11" s="4" t="s">
        <v>20</v>
      </c>
      <c r="B11" s="5" t="s">
        <v>21</v>
      </c>
      <c r="C11" s="6" t="n">
        <v>0.0001</v>
      </c>
      <c r="E11" s="4" t="s">
        <v>22</v>
      </c>
      <c r="F11" s="5" t="n">
        <v>126</v>
      </c>
      <c r="G11" s="5" t="n">
        <v>0.0241</v>
      </c>
      <c r="H11" s="5" t="n">
        <v>0.007</v>
      </c>
      <c r="I11" s="5" t="n">
        <v>0.045</v>
      </c>
      <c r="J11" s="5" t="n">
        <v>0.4846</v>
      </c>
      <c r="K11" s="6" t="n">
        <f aca="false">G11/(1-J11)</f>
        <v>0.0467597982149787</v>
      </c>
    </row>
    <row r="12" customFormat="false" ht="15.6" hidden="false" customHeight="false" outlineLevel="0" collapsed="false">
      <c r="A12" s="4" t="s">
        <v>23</v>
      </c>
      <c r="B12" s="5" t="s">
        <v>24</v>
      </c>
      <c r="C12" s="6" t="n">
        <f aca="false">(1-C11)^2</f>
        <v>0.99980001</v>
      </c>
      <c r="E12" s="4" t="s">
        <v>25</v>
      </c>
      <c r="F12" s="5"/>
      <c r="G12" s="5" t="n">
        <v>0.1057</v>
      </c>
      <c r="H12" s="5"/>
      <c r="I12" s="5"/>
      <c r="J12" s="5"/>
      <c r="K12" s="6"/>
    </row>
    <row r="13" customFormat="false" ht="15.6" hidden="false" customHeight="false" outlineLevel="0" collapsed="false">
      <c r="A13" s="4" t="s">
        <v>26</v>
      </c>
      <c r="B13" s="5" t="s">
        <v>11</v>
      </c>
      <c r="C13" s="6" t="n">
        <v>100</v>
      </c>
      <c r="E13" s="4" t="s">
        <v>27</v>
      </c>
      <c r="F13" s="5"/>
      <c r="G13" s="5" t="n">
        <f aca="false">G10-G11</f>
        <v>0.0176</v>
      </c>
      <c r="H13" s="5"/>
      <c r="I13" s="5"/>
      <c r="J13" s="5"/>
      <c r="K13" s="6"/>
    </row>
    <row r="14" customFormat="false" ht="15.6" hidden="false" customHeight="false" outlineLevel="0" collapsed="false">
      <c r="A14" s="4" t="s">
        <v>28</v>
      </c>
      <c r="B14" s="5" t="s">
        <v>29</v>
      </c>
      <c r="C14" s="6" t="n">
        <v>2000</v>
      </c>
      <c r="E14" s="4" t="s">
        <v>30</v>
      </c>
      <c r="F14" s="5"/>
      <c r="G14" s="5"/>
      <c r="H14" s="5"/>
      <c r="I14" s="5"/>
      <c r="J14" s="5"/>
      <c r="K14" s="6"/>
    </row>
    <row r="15" customFormat="false" ht="15.6" hidden="false" customHeight="false" outlineLevel="0" collapsed="false">
      <c r="A15" s="4" t="s">
        <v>23</v>
      </c>
      <c r="B15" s="5" t="s">
        <v>31</v>
      </c>
      <c r="C15" s="6" t="n">
        <f aca="false">(1-C9)*(1-C9)+(C9*C9)/(C14-1)</f>
        <v>0.999800010005003</v>
      </c>
      <c r="E15" s="7" t="s">
        <v>32</v>
      </c>
      <c r="F15" s="8"/>
      <c r="G15" s="8"/>
      <c r="H15" s="8"/>
      <c r="I15" s="8"/>
      <c r="J15" s="8"/>
      <c r="K15" s="9"/>
    </row>
    <row r="16" customFormat="false" ht="15.6" hidden="false" customHeight="false" outlineLevel="0" collapsed="false">
      <c r="A16" s="4" t="s">
        <v>23</v>
      </c>
      <c r="B16" s="5" t="s">
        <v>33</v>
      </c>
      <c r="C16" s="6" t="n">
        <f aca="false">(1-C10)*(1-C10)+(C10*C10)/(C14-1)</f>
        <v>0.774407203601801</v>
      </c>
    </row>
    <row r="17" customFormat="false" ht="15.6" hidden="false" customHeight="false" outlineLevel="0" collapsed="false">
      <c r="A17" s="4" t="s">
        <v>23</v>
      </c>
      <c r="B17" s="5" t="s">
        <v>34</v>
      </c>
      <c r="C17" s="6" t="n">
        <f aca="false">(1-C9)*(1-C10)+(C9*C10)/(C14-1)</f>
        <v>0.879912006003002</v>
      </c>
      <c r="E17" s="1" t="s">
        <v>35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3"/>
    </row>
    <row r="18" customFormat="false" ht="15.6" hidden="false" customHeight="false" outlineLevel="0" collapsed="false">
      <c r="A18" s="4" t="s">
        <v>23</v>
      </c>
      <c r="B18" s="5" t="s">
        <v>36</v>
      </c>
      <c r="C18" s="6" t="n">
        <f aca="false">(1-C15)/(C14-1)</f>
        <v>1.00045020008691E-007</v>
      </c>
      <c r="E18" s="4" t="s">
        <v>10</v>
      </c>
      <c r="F18" s="5" t="s">
        <v>37</v>
      </c>
      <c r="G18" s="5" t="s">
        <v>38</v>
      </c>
      <c r="H18" s="5" t="s">
        <v>27</v>
      </c>
      <c r="I18" s="5"/>
      <c r="J18" s="5" t="s">
        <v>18</v>
      </c>
      <c r="K18" s="5" t="s">
        <v>37</v>
      </c>
      <c r="L18" s="5" t="s">
        <v>38</v>
      </c>
      <c r="M18" s="5" t="s">
        <v>27</v>
      </c>
      <c r="N18" s="5"/>
      <c r="O18" s="5" t="s">
        <v>21</v>
      </c>
      <c r="P18" s="5" t="s">
        <v>37</v>
      </c>
      <c r="Q18" s="5" t="s">
        <v>38</v>
      </c>
      <c r="R18" s="6" t="s">
        <v>27</v>
      </c>
    </row>
    <row r="19" customFormat="false" ht="15.6" hidden="false" customHeight="false" outlineLevel="0" collapsed="false">
      <c r="A19" s="4" t="s">
        <v>23</v>
      </c>
      <c r="B19" s="5" t="s">
        <v>39</v>
      </c>
      <c r="C19" s="6" t="n">
        <f aca="false">(1-C16)/(C14-1)</f>
        <v>0.000112852824611405</v>
      </c>
      <c r="E19" s="4" t="n">
        <v>0</v>
      </c>
      <c r="F19" s="5" t="n">
        <v>0.0409103235465126</v>
      </c>
      <c r="G19" s="5" t="n">
        <v>0.0359045737986465</v>
      </c>
      <c r="H19" s="5" t="n">
        <f aca="false">F19-G19</f>
        <v>0.00500574974786617</v>
      </c>
      <c r="I19" s="5"/>
      <c r="J19" s="5" t="n">
        <v>0.09</v>
      </c>
      <c r="K19" s="5" t="n">
        <v>0.0533310179522902</v>
      </c>
      <c r="L19" s="5" t="n">
        <v>0.0484391166384827</v>
      </c>
      <c r="M19" s="5" t="n">
        <f aca="false">K19-L19</f>
        <v>0.00489190131380756</v>
      </c>
      <c r="N19" s="5"/>
      <c r="O19" s="5" t="n">
        <v>0.002</v>
      </c>
      <c r="P19" s="5" t="n">
        <v>0.0396300057411106</v>
      </c>
      <c r="Q19" s="5" t="n">
        <v>0.0347845569965697</v>
      </c>
      <c r="R19" s="6" t="n">
        <f aca="false">P19-Q19</f>
        <v>0.00484544874454088</v>
      </c>
    </row>
    <row r="20" customFormat="false" ht="15.6" hidden="false" customHeight="false" outlineLevel="0" collapsed="false">
      <c r="A20" s="4" t="s">
        <v>23</v>
      </c>
      <c r="B20" s="5" t="s">
        <v>40</v>
      </c>
      <c r="C20" s="6" t="n">
        <f aca="false">(1-C17)/(C14-1)</f>
        <v>6.0074034015507E-005</v>
      </c>
      <c r="E20" s="10" t="n">
        <v>0.0001</v>
      </c>
      <c r="F20" s="5" t="n">
        <v>0.0408705182431189</v>
      </c>
      <c r="G20" s="5" t="n">
        <v>0.0358732940978211</v>
      </c>
      <c r="H20" s="5" t="n">
        <f aca="false">F20-G20</f>
        <v>0.00499722414529781</v>
      </c>
      <c r="I20" s="5"/>
      <c r="J20" s="5" t="n">
        <v>0.1</v>
      </c>
      <c r="K20" s="5" t="n">
        <v>0.0483877575934023</v>
      </c>
      <c r="L20" s="5" t="n">
        <v>0.0434565567468063</v>
      </c>
      <c r="M20" s="5" t="n">
        <f aca="false">K20-L20</f>
        <v>0.00493120084659592</v>
      </c>
      <c r="N20" s="5"/>
      <c r="O20" s="5" t="n">
        <v>0.001</v>
      </c>
      <c r="P20" s="5" t="n">
        <v>0.0402742460480185</v>
      </c>
      <c r="Q20" s="5" t="n">
        <v>0.0353499759476163</v>
      </c>
      <c r="R20" s="6" t="n">
        <f aca="false">P20-Q20</f>
        <v>0.00492427010040216</v>
      </c>
    </row>
    <row r="21" customFormat="false" ht="15.6" hidden="false" customHeight="false" outlineLevel="0" collapsed="false">
      <c r="A21" s="4" t="s">
        <v>23</v>
      </c>
      <c r="B21" s="5" t="s">
        <v>41</v>
      </c>
      <c r="C21" s="6" t="n">
        <f aca="false">C15-C18</f>
        <v>0.999799909959983</v>
      </c>
      <c r="E21" s="4" t="n">
        <v>0.0002</v>
      </c>
      <c r="F21" s="5" t="n">
        <v>0.0408307767842193</v>
      </c>
      <c r="G21" s="5" t="n">
        <v>0.0358420640663752</v>
      </c>
      <c r="H21" s="5" t="n">
        <f aca="false">F21-G21</f>
        <v>0.00498871271784411</v>
      </c>
      <c r="I21" s="5"/>
      <c r="J21" s="5" t="n">
        <v>0.11</v>
      </c>
      <c r="K21" s="5" t="n">
        <v>0.0443027715315465</v>
      </c>
      <c r="L21" s="5" t="n">
        <v>0.039336832843587</v>
      </c>
      <c r="M21" s="5" t="n">
        <f aca="false">K21-L21</f>
        <v>0.00496593868795945</v>
      </c>
      <c r="N21" s="5"/>
      <c r="O21" s="5" t="n">
        <v>0.0005</v>
      </c>
      <c r="P21" s="5" t="n">
        <v>0.0406035408876497</v>
      </c>
      <c r="Q21" s="5" t="n">
        <v>0.0356389816611832</v>
      </c>
      <c r="R21" s="6" t="n">
        <f aca="false">P21-Q21</f>
        <v>0.00496455922646648</v>
      </c>
    </row>
    <row r="22" customFormat="false" ht="15.6" hidden="false" customHeight="false" outlineLevel="0" collapsed="false">
      <c r="A22" s="4" t="s">
        <v>23</v>
      </c>
      <c r="B22" s="5" t="s">
        <v>42</v>
      </c>
      <c r="C22" s="6" t="n">
        <f aca="false">C17-C19</f>
        <v>0.87979915317839</v>
      </c>
      <c r="E22" s="4" t="n">
        <v>0.0005</v>
      </c>
      <c r="F22" s="5" t="n">
        <v>0.0407119339536165</v>
      </c>
      <c r="G22" s="5" t="n">
        <v>0.0357486708047158</v>
      </c>
      <c r="H22" s="5" t="n">
        <f aca="false">F22-G22</f>
        <v>0.00496326314890071</v>
      </c>
      <c r="I22" s="5"/>
      <c r="J22" s="11" t="n">
        <v>0.12</v>
      </c>
      <c r="K22" s="5" t="n">
        <v>0.0408705182431189</v>
      </c>
      <c r="L22" s="5" t="n">
        <v>0.0358732940978211</v>
      </c>
      <c r="M22" s="5" t="n">
        <f aca="false">K22-L22</f>
        <v>0.00499722414529781</v>
      </c>
      <c r="N22" s="5"/>
      <c r="O22" s="11" t="n">
        <v>0.0001</v>
      </c>
      <c r="P22" s="5" t="n">
        <v>0.0408705182431189</v>
      </c>
      <c r="Q22" s="5" t="n">
        <v>0.0358732940978211</v>
      </c>
      <c r="R22" s="6" t="n">
        <f aca="false">P22-Q22</f>
        <v>0.00499722414529781</v>
      </c>
    </row>
    <row r="23" customFormat="false" ht="15.6" hidden="false" customHeight="false" outlineLevel="0" collapsed="false">
      <c r="A23" s="4" t="s">
        <v>23</v>
      </c>
      <c r="B23" s="5" t="s">
        <v>43</v>
      </c>
      <c r="C23" s="6" t="n">
        <f aca="false">(C16+2*C17+C15)/4</f>
        <v>0.883507806403202</v>
      </c>
      <c r="E23" s="4" t="n">
        <v>0.001</v>
      </c>
      <c r="F23" s="5" t="n">
        <v>0.0405151253365705</v>
      </c>
      <c r="G23" s="5" t="n">
        <v>0.0355939977654628</v>
      </c>
      <c r="H23" s="5" t="n">
        <f aca="false">F23-G23</f>
        <v>0.00492112757110765</v>
      </c>
      <c r="I23" s="5"/>
      <c r="J23" s="5" t="n">
        <v>0.13</v>
      </c>
      <c r="K23" s="5" t="n">
        <v>0.0379462368941725</v>
      </c>
      <c r="L23" s="5" t="n">
        <v>0.0329203984838638</v>
      </c>
      <c r="M23" s="5" t="n">
        <f aca="false">K23-L23</f>
        <v>0.00502583841030868</v>
      </c>
      <c r="N23" s="5"/>
      <c r="O23" s="5" t="n">
        <v>5E-005</v>
      </c>
      <c r="P23" s="5" t="n">
        <v>0.040904114895208</v>
      </c>
      <c r="Q23" s="5" t="n">
        <v>0.0359027801491987</v>
      </c>
      <c r="R23" s="6" t="n">
        <f aca="false">P23-Q23</f>
        <v>0.00500133474600933</v>
      </c>
    </row>
    <row r="24" customFormat="false" ht="15.6" hidden="false" customHeight="false" outlineLevel="0" collapsed="false">
      <c r="A24" s="4" t="s">
        <v>23</v>
      </c>
      <c r="B24" s="5" t="s">
        <v>44</v>
      </c>
      <c r="C24" s="6" t="n">
        <f aca="false">(C19+2*C20+C18)/4</f>
        <v>5.8275234415607E-005</v>
      </c>
      <c r="E24" s="4" t="n">
        <v>0.005</v>
      </c>
      <c r="F24" s="5" t="n">
        <v>0.0389953898415972</v>
      </c>
      <c r="G24" s="5" t="n">
        <v>0.0343991939456452</v>
      </c>
      <c r="H24" s="5" t="n">
        <f aca="false">F24-G24</f>
        <v>0.00459619589595198</v>
      </c>
      <c r="I24" s="5"/>
      <c r="J24" s="12" t="n">
        <v>0.14</v>
      </c>
      <c r="K24" s="5" t="n">
        <v>0.035425027110357</v>
      </c>
      <c r="L24" s="5" t="n">
        <v>0.0303726795395343</v>
      </c>
      <c r="M24" s="5" t="n">
        <f aca="false">K24-L24</f>
        <v>0.00505234757082278</v>
      </c>
      <c r="N24" s="5"/>
      <c r="O24" s="5" t="n">
        <v>1E-005</v>
      </c>
      <c r="P24" s="5" t="n">
        <v>0.0409310283970635</v>
      </c>
      <c r="Q24" s="5" t="n">
        <v>0.0359264007405271</v>
      </c>
      <c r="R24" s="6" t="n">
        <f aca="false">P24-Q24</f>
        <v>0.00500462765653643</v>
      </c>
    </row>
    <row r="25" customFormat="false" ht="15.6" hidden="false" customHeight="false" outlineLevel="0" collapsed="false">
      <c r="A25" s="4" t="s">
        <v>23</v>
      </c>
      <c r="B25" s="5" t="s">
        <v>45</v>
      </c>
      <c r="C25" s="6" t="n">
        <f aca="false">C23-C24</f>
        <v>0.883449531168786</v>
      </c>
      <c r="E25" s="4" t="n">
        <v>0.01</v>
      </c>
      <c r="F25" s="5" t="n">
        <v>0.0372229563808965</v>
      </c>
      <c r="G25" s="5" t="n">
        <v>0.0330046711143737</v>
      </c>
      <c r="H25" s="5" t="n">
        <f aca="false">F25-G25</f>
        <v>0.00421828526652284</v>
      </c>
      <c r="I25" s="5"/>
      <c r="J25" s="12" t="n">
        <v>0.15</v>
      </c>
      <c r="K25" s="5" t="n">
        <v>0.0332290129364858</v>
      </c>
      <c r="L25" s="5" t="n">
        <v>0.0281518410120895</v>
      </c>
      <c r="M25" s="5" t="n">
        <f aca="false">K25-L25</f>
        <v>0.00507717192439627</v>
      </c>
      <c r="N25" s="5"/>
      <c r="O25" s="5" t="n">
        <v>1E-006</v>
      </c>
      <c r="P25" s="5" t="n">
        <v>0.0409370883736102</v>
      </c>
      <c r="Q25" s="5" t="n">
        <v>0.035931719268732</v>
      </c>
      <c r="R25" s="6" t="n">
        <f aca="false">P25-Q25</f>
        <v>0.00500536910487828</v>
      </c>
    </row>
    <row r="26" customFormat="false" ht="15.6" hidden="false" customHeight="false" outlineLevel="0" collapsed="false">
      <c r="A26" s="4" t="s">
        <v>46</v>
      </c>
      <c r="B26" s="5" t="s">
        <v>37</v>
      </c>
      <c r="C26" s="6" t="n">
        <f aca="false">(C12*C21)/(2*C13*(1-C12*C25)+C12*(C16+C15-C18)-(C12^2)*(C17-C24))</f>
        <v>0.0412379956546354</v>
      </c>
      <c r="E26" s="4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6"/>
    </row>
    <row r="27" customFormat="false" ht="15.6" hidden="false" customHeight="false" outlineLevel="0" collapsed="false">
      <c r="A27" s="7" t="s">
        <v>47</v>
      </c>
      <c r="B27" s="8" t="s">
        <v>38</v>
      </c>
      <c r="C27" s="9" t="n">
        <f aca="false">(C12*C22)/(2*C13*(1-C12*C25)+C12*(C16+C15+C19)-(C12^2)*(C17-C24))</f>
        <v>0.0362882455433939</v>
      </c>
      <c r="E27" s="4" t="s">
        <v>11</v>
      </c>
      <c r="F27" s="5" t="s">
        <v>37</v>
      </c>
      <c r="G27" s="5" t="s">
        <v>38</v>
      </c>
      <c r="H27" s="5" t="s">
        <v>27</v>
      </c>
      <c r="I27" s="5"/>
      <c r="J27" s="5" t="s">
        <v>29</v>
      </c>
      <c r="K27" s="5" t="s">
        <v>37</v>
      </c>
      <c r="L27" s="5" t="s">
        <v>38</v>
      </c>
      <c r="M27" s="5" t="s">
        <v>27</v>
      </c>
      <c r="N27" s="5"/>
      <c r="O27" s="5"/>
      <c r="P27" s="5"/>
      <c r="Q27" s="5"/>
      <c r="R27" s="6"/>
    </row>
    <row r="28" customFormat="false" ht="15.6" hidden="false" customHeight="false" outlineLevel="0" collapsed="false">
      <c r="E28" s="4" t="n">
        <v>70</v>
      </c>
      <c r="F28" s="5" t="n">
        <v>0.0574843155964102</v>
      </c>
      <c r="G28" s="5" t="n">
        <v>0.0504538173716349</v>
      </c>
      <c r="H28" s="5" t="n">
        <f aca="false">F28-G28</f>
        <v>0.00703049822477533</v>
      </c>
      <c r="I28" s="5"/>
      <c r="J28" s="5" t="n">
        <v>8</v>
      </c>
      <c r="K28" s="5" t="n">
        <v>0.0364049492696619</v>
      </c>
      <c r="L28" s="5" t="n">
        <v>0.030841794210637</v>
      </c>
      <c r="M28" s="5" t="n">
        <f aca="false">K28-L28</f>
        <v>0.00556315505902494</v>
      </c>
      <c r="N28" s="5"/>
      <c r="O28" s="5"/>
      <c r="P28" s="5"/>
      <c r="Q28" s="5"/>
      <c r="R28" s="6"/>
    </row>
    <row r="29" customFormat="false" ht="15.6" hidden="false" customHeight="false" outlineLevel="0" collapsed="false">
      <c r="E29" s="4" t="n">
        <v>80</v>
      </c>
      <c r="F29" s="5" t="n">
        <v>0.0506246973155064</v>
      </c>
      <c r="G29" s="5" t="n">
        <v>0.0444338450562822</v>
      </c>
      <c r="H29" s="5" t="n">
        <f aca="false">F29-G29</f>
        <v>0.00619085225922416</v>
      </c>
      <c r="I29" s="5"/>
      <c r="J29" s="5" t="n">
        <v>10</v>
      </c>
      <c r="K29" s="5" t="n">
        <v>0.037378418447938</v>
      </c>
      <c r="L29" s="5" t="n">
        <v>0.0319368205609367</v>
      </c>
      <c r="M29" s="5" t="n">
        <f aca="false">K29-L29</f>
        <v>0.00544159788700126</v>
      </c>
      <c r="N29" s="5"/>
      <c r="O29" s="5"/>
      <c r="P29" s="5"/>
      <c r="Q29" s="5"/>
      <c r="R29" s="6"/>
    </row>
    <row r="30" customFormat="false" ht="15.6" hidden="false" customHeight="false" outlineLevel="0" collapsed="false">
      <c r="E30" s="4" t="n">
        <v>90</v>
      </c>
      <c r="F30" s="5" t="n">
        <v>0.0452276679726501</v>
      </c>
      <c r="G30" s="5" t="n">
        <v>0.0396973023417577</v>
      </c>
      <c r="H30" s="5" t="n">
        <f aca="false">F30-G30</f>
        <v>0.00553036563089232</v>
      </c>
      <c r="I30" s="5"/>
      <c r="J30" s="5" t="n">
        <v>50</v>
      </c>
      <c r="K30" s="5" t="n">
        <v>0.0404834660327113</v>
      </c>
      <c r="L30" s="5" t="n">
        <v>0.0354363804315384</v>
      </c>
      <c r="M30" s="5" t="n">
        <f aca="false">K30-L30</f>
        <v>0.00504708560117293</v>
      </c>
      <c r="N30" s="5"/>
      <c r="O30" s="5"/>
      <c r="P30" s="5"/>
      <c r="Q30" s="5"/>
      <c r="R30" s="6"/>
    </row>
    <row r="31" customFormat="false" ht="15.6" hidden="false" customHeight="false" outlineLevel="0" collapsed="false">
      <c r="E31" s="10" t="n">
        <v>100</v>
      </c>
      <c r="F31" s="5" t="n">
        <v>0.0408705182431189</v>
      </c>
      <c r="G31" s="5" t="n">
        <v>0.0358732940978211</v>
      </c>
      <c r="H31" s="5" t="n">
        <f aca="false">F31-G31</f>
        <v>0.00499722414529781</v>
      </c>
      <c r="I31" s="5"/>
      <c r="J31" s="11" t="n">
        <v>100</v>
      </c>
      <c r="K31" s="5" t="n">
        <v>0.0408705182431189</v>
      </c>
      <c r="L31" s="5" t="n">
        <v>0.0358732940978211</v>
      </c>
      <c r="M31" s="5" t="n">
        <f aca="false">K31-L31</f>
        <v>0.00499722414529781</v>
      </c>
      <c r="N31" s="5"/>
      <c r="O31" s="5"/>
      <c r="P31" s="5"/>
      <c r="Q31" s="5"/>
      <c r="R31" s="6"/>
    </row>
    <row r="32" customFormat="false" ht="15.6" hidden="false" customHeight="false" outlineLevel="0" collapsed="false">
      <c r="E32" s="4" t="n">
        <v>120</v>
      </c>
      <c r="F32" s="5" t="n">
        <v>0.0342679052503969</v>
      </c>
      <c r="G32" s="5" t="n">
        <v>0.0300784330320052</v>
      </c>
      <c r="H32" s="5" t="n">
        <f aca="false">F32-G32</f>
        <v>0.00418947221839166</v>
      </c>
      <c r="I32" s="5"/>
      <c r="J32" s="5" t="n">
        <v>150</v>
      </c>
      <c r="K32" s="5" t="n">
        <v>0.0409994823410002</v>
      </c>
      <c r="L32" s="5" t="n">
        <v>0.0360189041231575</v>
      </c>
      <c r="M32" s="5" t="n">
        <f aca="false">K32-L32</f>
        <v>0.00498057821784264</v>
      </c>
      <c r="N32" s="5"/>
      <c r="O32" s="5"/>
      <c r="P32" s="5"/>
      <c r="Q32" s="5"/>
      <c r="R32" s="6"/>
    </row>
    <row r="33" customFormat="false" ht="15.6" hidden="false" customHeight="false" outlineLevel="0" collapsed="false">
      <c r="E33" s="4" t="n">
        <v>130</v>
      </c>
      <c r="F33" s="5" t="n">
        <v>0.0317067962428556</v>
      </c>
      <c r="G33" s="5" t="n">
        <v>0.027830598587872</v>
      </c>
      <c r="H33" s="5" t="n">
        <f aca="false">F33-G33</f>
        <v>0.00387619765498359</v>
      </c>
      <c r="I33" s="5"/>
      <c r="J33" s="5" t="n">
        <v>200</v>
      </c>
      <c r="K33" s="5" t="n">
        <v>0.041063954394679</v>
      </c>
      <c r="L33" s="5" t="n">
        <v>0.0360917038675408</v>
      </c>
      <c r="M33" s="5" t="n">
        <f aca="false">K33-L33</f>
        <v>0.00497225052713821</v>
      </c>
      <c r="N33" s="5"/>
      <c r="O33" s="5"/>
      <c r="P33" s="5"/>
      <c r="Q33" s="5"/>
      <c r="R33" s="6"/>
    </row>
    <row r="34" customFormat="false" ht="15.6" hidden="false" customHeight="false" outlineLevel="0" collapsed="false">
      <c r="E34" s="7" t="n">
        <v>150</v>
      </c>
      <c r="F34" s="8" t="n">
        <v>0.0275837037147842</v>
      </c>
      <c r="G34" s="8" t="n">
        <v>0.0242117871288831</v>
      </c>
      <c r="H34" s="8" t="n">
        <f aca="false">F34-G34</f>
        <v>0.00337191658590112</v>
      </c>
      <c r="I34" s="8"/>
      <c r="J34" s="8" t="n">
        <v>1000</v>
      </c>
      <c r="K34" s="8" t="n">
        <v>0.0412186601358078</v>
      </c>
      <c r="L34" s="8" t="n">
        <v>0.036266408854184</v>
      </c>
      <c r="M34" s="8" t="n">
        <f aca="false">K34-L34</f>
        <v>0.00495225128162381</v>
      </c>
      <c r="N34" s="8"/>
      <c r="O34" s="8"/>
      <c r="P34" s="8"/>
      <c r="Q34" s="8"/>
      <c r="R34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31T07:19:08Z</dcterms:created>
  <dc:creator>Thierry DEMEEUS</dc:creator>
  <dc:description/>
  <dc:language>en-US</dc:language>
  <cp:lastModifiedBy>BOUYER</cp:lastModifiedBy>
  <dcterms:modified xsi:type="dcterms:W3CDTF">2010-12-20T19:41:14Z</dcterms:modified>
  <cp:revision>0</cp:revision>
  <dc:subject/>
  <dc:title/>
</cp:coreProperties>
</file>